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wdg-my.sharepoint.com/personal/nposnie_gwdg_de/Documents/Daten/Postdoc/Paper_Writing/ATACseq_Methods_Paper_SPP/Submission/"/>
    </mc:Choice>
  </mc:AlternateContent>
  <xr:revisionPtr revIDLastSave="131" documentId="8_{67320D5A-C237-EB46-8B60-1271FF014962}" xr6:coauthVersionLast="47" xr6:coauthVersionMax="47" xr10:uidLastSave="{E281C7BF-7C60-4DFB-AD63-DF77519AFBFB}"/>
  <bookViews>
    <workbookView xWindow="0" yWindow="500" windowWidth="38400" windowHeight="21100" xr2:uid="{325555EF-6D19-2244-AC73-D52BD22BBB08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1" l="1"/>
  <c r="N7" i="1"/>
  <c r="J5" i="1"/>
  <c r="J7" i="1"/>
  <c r="F5" i="1"/>
  <c r="F7" i="1"/>
  <c r="N9" i="1"/>
  <c r="N13" i="1"/>
  <c r="J13" i="1"/>
  <c r="J9" i="1"/>
  <c r="F9" i="1"/>
  <c r="F13" i="1"/>
  <c r="F12" i="1"/>
  <c r="M13" i="1"/>
  <c r="L13" i="1"/>
  <c r="K13" i="1"/>
  <c r="I13" i="1"/>
  <c r="H13" i="1"/>
  <c r="G13" i="1"/>
  <c r="E13" i="1"/>
  <c r="D13" i="1"/>
  <c r="C13" i="1"/>
  <c r="B13" i="1"/>
  <c r="J8" i="1"/>
  <c r="J10" i="1"/>
  <c r="J11" i="1"/>
  <c r="N14" i="1"/>
  <c r="N12" i="1"/>
  <c r="N11" i="1"/>
  <c r="N10" i="1"/>
  <c r="N8" i="1"/>
  <c r="J14" i="1"/>
  <c r="J12" i="1"/>
  <c r="F14" i="1"/>
  <c r="F11" i="1"/>
  <c r="F10" i="1"/>
  <c r="F8" i="1"/>
  <c r="B15" i="1" l="1"/>
  <c r="C15" i="1"/>
  <c r="D15" i="1"/>
  <c r="E15" i="1"/>
  <c r="G15" i="1"/>
  <c r="H15" i="1"/>
  <c r="I15" i="1"/>
  <c r="K15" i="1"/>
  <c r="L15" i="1"/>
  <c r="M15" i="1"/>
  <c r="N15" i="1" l="1"/>
  <c r="J15" i="1"/>
  <c r="F15" i="1"/>
</calcChain>
</file>

<file path=xl/sharedStrings.xml><?xml version="1.0" encoding="utf-8"?>
<sst xmlns="http://schemas.openxmlformats.org/spreadsheetml/2006/main" count="28" uniqueCount="26">
  <si>
    <t>mean and stdev</t>
  </si>
  <si>
    <t>Samples</t>
  </si>
  <si>
    <t>Medium_Rep 1</t>
  </si>
  <si>
    <t>Medium_Rep2</t>
  </si>
  <si>
    <t>Medium_Rep 3</t>
  </si>
  <si>
    <t>Medium_Rep 4</t>
  </si>
  <si>
    <t>Frozen_Rep 1</t>
  </si>
  <si>
    <t>Frozen_Rep 2</t>
  </si>
  <si>
    <t>Frozen_Rep 3</t>
  </si>
  <si>
    <t>Fresh_Rep 1</t>
  </si>
  <si>
    <t>Fresh_Rep 2</t>
  </si>
  <si>
    <t>Fresh_Rep 3</t>
  </si>
  <si>
    <t>library amplification*</t>
  </si>
  <si>
    <t>read length in bp</t>
  </si>
  <si>
    <t># of paired-end reads sequenced</t>
  </si>
  <si>
    <t># of reads aligned</t>
  </si>
  <si>
    <t>% alignment rate</t>
  </si>
  <si>
    <t># of reads left non-duplicated</t>
  </si>
  <si>
    <t>% mitochondrial genome alignment</t>
  </si>
  <si>
    <t># of peaks called</t>
  </si>
  <si>
    <t># reads per peak</t>
  </si>
  <si>
    <t>FRiP score %</t>
  </si>
  <si>
    <t>Coverage (X)</t>
  </si>
  <si>
    <t>Genome size</t>
  </si>
  <si>
    <t>1.13 Gb</t>
  </si>
  <si>
    <t>*number of PCR cycles (5 initial cycles + x cycles after library quantific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charset val="162"/>
      <scheme val="minor"/>
    </font>
    <font>
      <sz val="12"/>
      <color rgb="FF000000"/>
      <name val="Calibri"/>
      <family val="2"/>
      <charset val="16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4" fontId="0" fillId="0" borderId="0" xfId="0" applyNumberFormat="1" applyAlignment="1">
      <alignment horizontal="left"/>
    </xf>
    <xf numFmtId="0" fontId="0" fillId="5" borderId="1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4" fontId="1" fillId="2" borderId="1" xfId="0" applyNumberFormat="1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3" fontId="0" fillId="0" borderId="1" xfId="0" applyNumberFormat="1" applyBorder="1" applyAlignment="1">
      <alignment horizontal="left"/>
    </xf>
    <xf numFmtId="4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1" fillId="0" borderId="1" xfId="0" applyFont="1" applyBorder="1" applyAlignment="1">
      <alignment horizontal="left"/>
    </xf>
    <xf numFmtId="4" fontId="1" fillId="0" borderId="1" xfId="0" applyNumberFormat="1" applyFont="1" applyBorder="1" applyAlignment="1">
      <alignment horizontal="left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3A10D-9833-2F44-A879-823AAB34D298}">
  <dimension ref="A3:N18"/>
  <sheetViews>
    <sheetView tabSelected="1" zoomScale="115" workbookViewId="0">
      <selection activeCell="C12" sqref="C12"/>
    </sheetView>
  </sheetViews>
  <sheetFormatPr baseColWidth="10" defaultColWidth="11" defaultRowHeight="16" x14ac:dyDescent="0.2"/>
  <cols>
    <col min="1" max="1" width="31" style="1" bestFit="1" customWidth="1"/>
    <col min="2" max="2" width="13.6640625" style="1" bestFit="1" customWidth="1"/>
    <col min="3" max="3" width="13.1640625" style="1" bestFit="1" customWidth="1"/>
    <col min="4" max="4" width="13.6640625" style="1" bestFit="1" customWidth="1"/>
    <col min="5" max="5" width="11.1640625" style="1" bestFit="1" customWidth="1"/>
    <col min="6" max="6" width="35.33203125" style="2" bestFit="1" customWidth="1"/>
    <col min="7" max="7" width="13.1640625" style="1" customWidth="1"/>
    <col min="8" max="8" width="13" style="1" customWidth="1"/>
    <col min="9" max="9" width="13.6640625" style="1" customWidth="1"/>
    <col min="10" max="10" width="37.5" style="1" bestFit="1" customWidth="1"/>
    <col min="11" max="13" width="11.33203125" style="1" bestFit="1" customWidth="1"/>
    <col min="14" max="14" width="35.33203125" style="1" bestFit="1" customWidth="1"/>
  </cols>
  <sheetData>
    <row r="3" spans="1:14" x14ac:dyDescent="0.2">
      <c r="F3" s="2" t="s">
        <v>0</v>
      </c>
      <c r="J3" s="2" t="s">
        <v>0</v>
      </c>
      <c r="N3" s="2" t="s">
        <v>0</v>
      </c>
    </row>
    <row r="4" spans="1:14" x14ac:dyDescent="0.2">
      <c r="A4" s="3" t="s">
        <v>1</v>
      </c>
      <c r="B4" s="4" t="s">
        <v>2</v>
      </c>
      <c r="C4" s="4" t="s">
        <v>3</v>
      </c>
      <c r="D4" s="4" t="s">
        <v>4</v>
      </c>
      <c r="E4" s="5" t="s">
        <v>5</v>
      </c>
      <c r="F4" s="6"/>
      <c r="G4" s="7" t="s">
        <v>6</v>
      </c>
      <c r="H4" s="8" t="s">
        <v>7</v>
      </c>
      <c r="I4" s="8" t="s">
        <v>8</v>
      </c>
      <c r="J4" s="8"/>
      <c r="K4" s="9" t="s">
        <v>9</v>
      </c>
      <c r="L4" s="9" t="s">
        <v>10</v>
      </c>
      <c r="M4" s="9" t="s">
        <v>11</v>
      </c>
      <c r="N4" s="9"/>
    </row>
    <row r="5" spans="1:14" x14ac:dyDescent="0.2">
      <c r="A5" s="3" t="s">
        <v>12</v>
      </c>
      <c r="B5" s="12">
        <v>16</v>
      </c>
      <c r="C5" s="12">
        <v>13</v>
      </c>
      <c r="D5" s="12">
        <v>13</v>
      </c>
      <c r="E5" s="14">
        <v>13</v>
      </c>
      <c r="F5" s="15" t="str">
        <f>AVERAGE($B$5:$E$5) &amp; " ± " &amp; _xlfn.STDEV.S($B$5:E$5)</f>
        <v>13,75 ± 1,5</v>
      </c>
      <c r="G5" s="14">
        <v>14</v>
      </c>
      <c r="H5" s="12">
        <v>13</v>
      </c>
      <c r="I5" s="12">
        <v>13</v>
      </c>
      <c r="J5" s="12" t="str">
        <f>AVERAGE($G$5:$I$5) &amp; " ± " &amp; _xlfn.STDEV.S($G$5:$I$5)</f>
        <v>13,3333333333333 ± 0,577350269189626</v>
      </c>
      <c r="K5" s="12">
        <v>16</v>
      </c>
      <c r="L5" s="12">
        <v>16</v>
      </c>
      <c r="M5" s="12">
        <v>16</v>
      </c>
      <c r="N5" s="12" t="str">
        <f>AVERAGE($K$5:$M$5) &amp; " ± " &amp; _xlfn.STDEV.S($K$5:$M$5)</f>
        <v>16 ± 0</v>
      </c>
    </row>
    <row r="6" spans="1:14" x14ac:dyDescent="0.2">
      <c r="A6" s="3" t="s">
        <v>13</v>
      </c>
      <c r="B6" s="10">
        <v>51</v>
      </c>
      <c r="C6" s="10">
        <v>150</v>
      </c>
      <c r="D6" s="10">
        <v>150</v>
      </c>
      <c r="E6" s="10">
        <v>150</v>
      </c>
      <c r="F6" s="11"/>
      <c r="G6" s="10">
        <v>51</v>
      </c>
      <c r="H6" s="10">
        <v>150</v>
      </c>
      <c r="I6" s="10">
        <v>150</v>
      </c>
      <c r="J6" s="10"/>
      <c r="K6" s="10">
        <v>51</v>
      </c>
      <c r="L6" s="10">
        <v>150</v>
      </c>
      <c r="M6" s="10">
        <v>150</v>
      </c>
      <c r="N6" s="12"/>
    </row>
    <row r="7" spans="1:14" x14ac:dyDescent="0.2">
      <c r="A7" s="3" t="s">
        <v>14</v>
      </c>
      <c r="B7" s="10">
        <v>181463109</v>
      </c>
      <c r="C7" s="10">
        <v>243875192</v>
      </c>
      <c r="D7" s="10">
        <v>217799571</v>
      </c>
      <c r="E7" s="10">
        <v>236136091</v>
      </c>
      <c r="F7" s="11" t="str">
        <f>AVERAGE($B$7:$E$7) &amp; " ± " &amp; _xlfn.STDEV.S($B$7:E$7)</f>
        <v>219818490,75 ± 27810071,9110645</v>
      </c>
      <c r="G7" s="10">
        <v>113527355</v>
      </c>
      <c r="H7" s="10">
        <v>216234763</v>
      </c>
      <c r="I7" s="10">
        <v>222443854</v>
      </c>
      <c r="J7" s="10" t="str">
        <f>AVERAGE($G$7:$I$7) &amp; " ± " &amp; _xlfn.STDEV.S($G$7:$I$7)</f>
        <v>184068657,333333 ± 61169393,5226076</v>
      </c>
      <c r="K7" s="10">
        <v>158181328</v>
      </c>
      <c r="L7" s="10">
        <v>193648328</v>
      </c>
      <c r="M7" s="10">
        <v>204054923</v>
      </c>
      <c r="N7" s="12" t="str">
        <f>AVERAGE($K$7:$M$7) &amp; " ± " &amp; _xlfn.STDEV.S($K$7:$M$7)</f>
        <v>185294859,666667 ± 24050613,3903694</v>
      </c>
    </row>
    <row r="8" spans="1:14" x14ac:dyDescent="0.2">
      <c r="A8" s="3" t="s">
        <v>15</v>
      </c>
      <c r="B8" s="10">
        <v>153612419</v>
      </c>
      <c r="C8" s="10">
        <v>239189933</v>
      </c>
      <c r="D8" s="10">
        <v>213784711</v>
      </c>
      <c r="E8" s="10">
        <v>230554830</v>
      </c>
      <c r="F8" s="11" t="str">
        <f>AVERAGE($B$8:$E$8) &amp; " ± " &amp; _xlfn.STDEV.S($B$8:$E$8)</f>
        <v>209285473,25 ± 38584946,8029205</v>
      </c>
      <c r="G8" s="10">
        <v>101312409</v>
      </c>
      <c r="H8" s="10">
        <v>210322891</v>
      </c>
      <c r="I8" s="10">
        <v>216567006</v>
      </c>
      <c r="J8" s="10" t="str">
        <f>AVERAGE($G$8:$I$8) &amp; " ± " &amp; _xlfn.STDEV.S($G$8:$I$8)</f>
        <v>176067435,333333 ± 64814988,3484239</v>
      </c>
      <c r="K8" s="10">
        <v>134105864</v>
      </c>
      <c r="L8" s="10">
        <v>185263994</v>
      </c>
      <c r="M8" s="10">
        <v>199287445</v>
      </c>
      <c r="N8" s="12" t="str">
        <f>AVERAGE($K$8:$M$8) &amp; " ± " &amp; _xlfn.STDEV.S($K$8:$M$8)</f>
        <v>172885767,666667 ± 34308526,5026686</v>
      </c>
    </row>
    <row r="9" spans="1:14" x14ac:dyDescent="0.2">
      <c r="A9" s="3" t="s">
        <v>16</v>
      </c>
      <c r="B9" s="11">
        <v>84.65</v>
      </c>
      <c r="C9" s="11">
        <v>98.08</v>
      </c>
      <c r="D9" s="11">
        <v>98.16</v>
      </c>
      <c r="E9" s="11">
        <v>97.64</v>
      </c>
      <c r="F9" s="11" t="str">
        <f>AVERAGE($B$9:$E$9) &amp; " ± " &amp; _xlfn.STDEV.S($B$9:$E$9)</f>
        <v>94,6325 ± 6,6589257141574</v>
      </c>
      <c r="G9" s="11">
        <v>89.24</v>
      </c>
      <c r="H9" s="11">
        <v>97.27</v>
      </c>
      <c r="I9" s="11">
        <v>97.36</v>
      </c>
      <c r="J9" s="10" t="str">
        <f>AVERAGE($G$9:$I$9) &amp; " ± " &amp; _xlfn.STDEV.S($G$9:$I$9)</f>
        <v>94,6233333333333 ± 4,6623205952973</v>
      </c>
      <c r="K9" s="11">
        <v>84.78</v>
      </c>
      <c r="L9" s="11">
        <v>95.67</v>
      </c>
      <c r="M9" s="11">
        <v>97.36</v>
      </c>
      <c r="N9" s="12" t="str">
        <f>AVERAGE($K$9:$M$9) &amp; " ± " &amp; _xlfn.STDEV.S($K$9:$M$9)</f>
        <v>92,6033333333333 ± 6,82769604869266</v>
      </c>
    </row>
    <row r="10" spans="1:14" x14ac:dyDescent="0.2">
      <c r="A10" s="3" t="s">
        <v>17</v>
      </c>
      <c r="B10" s="10">
        <v>56863599</v>
      </c>
      <c r="C10" s="10">
        <v>82788990</v>
      </c>
      <c r="D10" s="10">
        <v>78055453</v>
      </c>
      <c r="E10" s="10">
        <v>72066420</v>
      </c>
      <c r="F10" s="11" t="str">
        <f>AVERAGE($B$10:$E$10) &amp; " ± " &amp; _xlfn.STDEV.S($B$10:$E$10)</f>
        <v>72443615,5 ± 11275322,3790889</v>
      </c>
      <c r="G10" s="10">
        <v>44999675</v>
      </c>
      <c r="H10" s="10">
        <v>80201836</v>
      </c>
      <c r="I10" s="10">
        <v>65274478</v>
      </c>
      <c r="J10" s="10" t="str">
        <f>AVERAGE($G$10:$I$10) &amp; " ± " &amp; _xlfn.STDEV.S($G$10:$I$10)</f>
        <v>63491996,3333333 ± 17668643,5652679</v>
      </c>
      <c r="K10" s="10">
        <v>48515375</v>
      </c>
      <c r="L10" s="10">
        <v>22914080</v>
      </c>
      <c r="M10" s="10">
        <v>37921923</v>
      </c>
      <c r="N10" s="12" t="str">
        <f>AVERAGE($K$10:$M$10) &amp; " ± " &amp; _xlfn.STDEV.S($K$10:$M$10)</f>
        <v>36450459,3333333 ± 12863921,6575272</v>
      </c>
    </row>
    <row r="11" spans="1:14" x14ac:dyDescent="0.2">
      <c r="A11" s="3" t="s">
        <v>18</v>
      </c>
      <c r="B11" s="12">
        <v>1.06</v>
      </c>
      <c r="C11" s="12">
        <v>0.39</v>
      </c>
      <c r="D11" s="12">
        <v>0.3</v>
      </c>
      <c r="E11" s="12">
        <v>2.66</v>
      </c>
      <c r="F11" s="11" t="str">
        <f>AVERAGE($B$11:$E$11) &amp; " ± " &amp; _xlfn.STDEV.S($B$11:$E$11)</f>
        <v>1,1025 ± 1,0922873553542</v>
      </c>
      <c r="G11" s="12">
        <v>0.45</v>
      </c>
      <c r="H11" s="12">
        <v>1.1000000000000001</v>
      </c>
      <c r="I11" s="12">
        <v>0.86</v>
      </c>
      <c r="J11" s="12" t="str">
        <f>AVERAGE($G$11:$I$11) &amp; " ± " &amp; _xlfn.STDEV.S($G$11:$I$11)</f>
        <v>0,803333333333333 ± 0,328684245642126</v>
      </c>
      <c r="K11" s="12">
        <v>1.31</v>
      </c>
      <c r="L11" s="12">
        <v>4.88</v>
      </c>
      <c r="M11" s="12">
        <v>2.06</v>
      </c>
      <c r="N11" s="12" t="str">
        <f>AVERAGE($K$11:$M$11) &amp; " ± " &amp; _xlfn.STDEV.S($K$11:$M$11)</f>
        <v>2,75 ± 1,88236553304612</v>
      </c>
    </row>
    <row r="12" spans="1:14" x14ac:dyDescent="0.2">
      <c r="A12" s="3" t="s">
        <v>19</v>
      </c>
      <c r="B12" s="10">
        <v>104729</v>
      </c>
      <c r="C12" s="10">
        <v>110875</v>
      </c>
      <c r="D12" s="10">
        <v>105525</v>
      </c>
      <c r="E12" s="10">
        <v>89437</v>
      </c>
      <c r="F12" s="11" t="str">
        <f>AVERAGE($B$12:$E$12) &amp; " ± " &amp; _xlfn.STDEV.S($B$12:$E$12)</f>
        <v>102641,5 ± 9216,31833579259</v>
      </c>
      <c r="G12" s="10">
        <v>78633</v>
      </c>
      <c r="H12" s="10">
        <v>92683</v>
      </c>
      <c r="I12" s="10">
        <v>78603</v>
      </c>
      <c r="J12" s="10" t="str">
        <f>AVERAGE($G$12:$I$12) &amp; " ± " &amp; _xlfn.STDEV.S($G$12:$I$12)</f>
        <v>83306,3333333333 ± 8120,44539008381</v>
      </c>
      <c r="K12" s="10">
        <v>134712</v>
      </c>
      <c r="L12" s="10">
        <v>66383</v>
      </c>
      <c r="M12" s="10">
        <v>68006</v>
      </c>
      <c r="N12" s="12" t="str">
        <f>AVERAGE($K$12:$M$12) &amp; " ± " &amp; _xlfn.STDEV.S($K$12:$M$12)</f>
        <v>89700,3333333333 ± 38989,6926678492</v>
      </c>
    </row>
    <row r="13" spans="1:14" x14ac:dyDescent="0.2">
      <c r="A13" s="3" t="s">
        <v>20</v>
      </c>
      <c r="B13" s="10">
        <f>B10/B12</f>
        <v>542.95943816898853</v>
      </c>
      <c r="C13" s="10">
        <f>C10/C12</f>
        <v>746.68762119503947</v>
      </c>
      <c r="D13" s="10">
        <f>D10/D12</f>
        <v>739.68683250414597</v>
      </c>
      <c r="E13" s="10">
        <f>E10/E12</f>
        <v>805.77859275244032</v>
      </c>
      <c r="F13" s="11" t="str">
        <f>AVERAGE($B$13:$E$13) &amp; " ± " &amp; _xlfn.STDEV.S($B$13:$E$13)</f>
        <v>708,778121155153 ± 114,451453679267</v>
      </c>
      <c r="G13" s="10">
        <f>G10/G12</f>
        <v>572.27468111352744</v>
      </c>
      <c r="H13" s="10">
        <f>H10/H12</f>
        <v>865.33491578822441</v>
      </c>
      <c r="I13" s="10">
        <f>I10/I12</f>
        <v>830.43240079895168</v>
      </c>
      <c r="J13" s="10" t="str">
        <f>AVERAGE($G$13:$I$13) &amp; " ± " &amp; _xlfn.STDEV.S($G$13:$I$13)</f>
        <v>756,013999233568 ± 160,077010078141</v>
      </c>
      <c r="K13" s="10">
        <f>K10/K12</f>
        <v>360.14144990795177</v>
      </c>
      <c r="L13" s="10">
        <f>L10/L12</f>
        <v>345.17994064745494</v>
      </c>
      <c r="M13" s="10">
        <f>M10/M12</f>
        <v>557.62613592918274</v>
      </c>
      <c r="N13" s="12" t="str">
        <f>AVERAGE($K$13:$M$13) &amp; " ± " &amp; _xlfn.STDEV.S($K$13:$M$13)</f>
        <v>420,982508828196 ± 118,573067390209</v>
      </c>
    </row>
    <row r="14" spans="1:14" x14ac:dyDescent="0.2">
      <c r="A14" s="3" t="s">
        <v>21</v>
      </c>
      <c r="B14" s="12">
        <v>42.33</v>
      </c>
      <c r="C14" s="12">
        <v>56.59</v>
      </c>
      <c r="D14" s="12">
        <v>60.49</v>
      </c>
      <c r="E14" s="12">
        <v>52.03</v>
      </c>
      <c r="F14" s="11" t="str">
        <f>AVERAGE($B$14:$E$14) &amp; " ± " &amp; _xlfn.STDEV.S($B$14:$E$14)</f>
        <v>52,86 ± 7,82516453501139</v>
      </c>
      <c r="G14" s="12">
        <v>32.28</v>
      </c>
      <c r="H14" s="12">
        <v>42.84</v>
      </c>
      <c r="I14" s="12">
        <v>39.75</v>
      </c>
      <c r="J14" s="12" t="str">
        <f>AVERAGE($G$14:$I$14) &amp; " ± " &amp; _xlfn.STDEV.S($G$14:$I$14)</f>
        <v>38,29 ± 5,4292817204489</v>
      </c>
      <c r="K14" s="12">
        <v>41.6</v>
      </c>
      <c r="L14" s="12">
        <v>69.010000000000005</v>
      </c>
      <c r="M14" s="12">
        <v>59.56</v>
      </c>
      <c r="N14" s="12" t="str">
        <f>AVERAGE($K$14:$M$14) &amp; " ± " &amp; _xlfn.STDEV.S($K$14:$M$14)</f>
        <v>56,7233333333333 ± 13,9234346816198</v>
      </c>
    </row>
    <row r="15" spans="1:14" x14ac:dyDescent="0.2">
      <c r="A15" s="3" t="s">
        <v>22</v>
      </c>
      <c r="B15" s="13">
        <f>(B6*B7)/1130000000</f>
        <v>8.1899279283185837</v>
      </c>
      <c r="C15" s="13">
        <f t="shared" ref="C15:M15" si="0">(C6*C7)/1130000000</f>
        <v>32.37281309734513</v>
      </c>
      <c r="D15" s="13">
        <f t="shared" si="0"/>
        <v>28.911447477876106</v>
      </c>
      <c r="E15" s="13">
        <f t="shared" si="0"/>
        <v>31.345498805309735</v>
      </c>
      <c r="F15" s="11" t="str">
        <f>AVERAGE($B$15:$E$15) &amp; " ± " &amp; _xlfn.STDEV.S($B$15:$E$15)</f>
        <v>25,2049218272124 ± 11,4358165524345</v>
      </c>
      <c r="G15" s="13">
        <f t="shared" si="0"/>
        <v>5.1238009778761064</v>
      </c>
      <c r="H15" s="13">
        <f t="shared" si="0"/>
        <v>28.703729601769911</v>
      </c>
      <c r="I15" s="13">
        <f t="shared" si="0"/>
        <v>29.527945221238937</v>
      </c>
      <c r="J15" s="13" t="str">
        <f>AVERAGE($G$15:$I$15) &amp; " ± " &amp; _xlfn.STDEV.S($G$15:$I$15)</f>
        <v>21,1184919336283 ± 13,8579376865521</v>
      </c>
      <c r="K15" s="13">
        <f t="shared" si="0"/>
        <v>7.1391572814159296</v>
      </c>
      <c r="L15" s="13">
        <f t="shared" si="0"/>
        <v>25.705530265486725</v>
      </c>
      <c r="M15" s="13">
        <f t="shared" si="0"/>
        <v>27.086936681415928</v>
      </c>
      <c r="N15" s="13" t="str">
        <f>AVERAGE($K$15:$M$15) &amp; " ± " &amp; _xlfn.STDEV.S($K$15:$M$15)</f>
        <v>19,9772080761062 ± 11,1395122010247</v>
      </c>
    </row>
    <row r="16" spans="1:14" x14ac:dyDescent="0.2">
      <c r="A16" s="3" t="s">
        <v>23</v>
      </c>
      <c r="B16" s="16" t="s">
        <v>24</v>
      </c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2"/>
    </row>
    <row r="18" spans="1:1" x14ac:dyDescent="0.2">
      <c r="A18" s="1" t="s">
        <v>25</v>
      </c>
    </row>
  </sheetData>
  <mergeCells count="1">
    <mergeCell ref="B16:M16"/>
  </mergeCells>
  <pageMargins left="0.7" right="0.7" top="0.75" bottom="0.75" header="0.3" footer="0.3"/>
  <ignoredErrors>
    <ignoredError sqref="F15" formula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B3AFD0A9F33CF499B559E741080F054" ma:contentTypeVersion="14" ma:contentTypeDescription="Ein neues Dokument erstellen." ma:contentTypeScope="" ma:versionID="fdc32db98d8df790b72394e6ab050dde">
  <xsd:schema xmlns:xsd="http://www.w3.org/2001/XMLSchema" xmlns:xs="http://www.w3.org/2001/XMLSchema" xmlns:p="http://schemas.microsoft.com/office/2006/metadata/properties" xmlns:ns2="5fe47654-6d5c-4c19-a6bb-2895e73902d3" xmlns:ns3="3b1d7080-b671-48a3-8fdb-76f7c0ccf2a0" targetNamespace="http://schemas.microsoft.com/office/2006/metadata/properties" ma:root="true" ma:fieldsID="f96b3b1adc18c8b259dfcc51fe2cf745" ns2:_="" ns3:_="">
    <xsd:import namespace="5fe47654-6d5c-4c19-a6bb-2895e73902d3"/>
    <xsd:import namespace="3b1d7080-b671-48a3-8fdb-76f7c0ccf2a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e47654-6d5c-4c19-a6bb-2895e73902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Bildmarkierungen" ma:readOnly="false" ma:fieldId="{5cf76f15-5ced-4ddc-b409-7134ff3c332f}" ma:taxonomyMulti="true" ma:sspId="c5a133d8-f23c-496e-b93c-646836f3d54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1d7080-b671-48a3-8fdb-76f7c0ccf2a0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12265d87-2fae-4b34-902b-78a673aa79f2}" ma:internalName="TaxCatchAll" ma:showField="CatchAllData" ma:web="3b1d7080-b671-48a3-8fdb-76f7c0ccf2a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b1d7080-b671-48a3-8fdb-76f7c0ccf2a0" xsi:nil="true"/>
    <lcf76f155ced4ddcb4097134ff3c332f xmlns="5fe47654-6d5c-4c19-a6bb-2895e73902d3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4B2A1F7-A44A-4CFF-878E-9151CDC8538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fe47654-6d5c-4c19-a6bb-2895e73902d3"/>
    <ds:schemaRef ds:uri="3b1d7080-b671-48a3-8fdb-76f7c0ccf2a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9CD72EF-9CAF-4535-A7CF-03B6FFD2158A}">
  <ds:schemaRefs>
    <ds:schemaRef ds:uri="http://www.w3.org/XML/1998/namespace"/>
    <ds:schemaRef ds:uri="3b1d7080-b671-48a3-8fdb-76f7c0ccf2a0"/>
    <ds:schemaRef ds:uri="http://schemas.microsoft.com/office/2006/metadata/properties"/>
    <ds:schemaRef ds:uri="5fe47654-6d5c-4c19-a6bb-2895e73902d3"/>
    <ds:schemaRef ds:uri="http://purl.org/dc/dcmitype/"/>
    <ds:schemaRef ds:uri="http://schemas.microsoft.com/office/2006/documentManagement/types"/>
    <ds:schemaRef ds:uri="http://purl.org/dc/elements/1.1/"/>
    <ds:schemaRef ds:uri="http://purl.org/dc/terms/"/>
    <ds:schemaRef ds:uri="http://schemas.microsoft.com/office/infopath/2007/PartnerControls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85C67866-4244-4130-981C-A307453377F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ugcar.97@hotmail.com</dc:creator>
  <cp:keywords/>
  <dc:description/>
  <cp:lastModifiedBy>Posnien, Nico</cp:lastModifiedBy>
  <cp:revision/>
  <dcterms:created xsi:type="dcterms:W3CDTF">2024-11-23T15:16:33Z</dcterms:created>
  <dcterms:modified xsi:type="dcterms:W3CDTF">2024-12-06T15:59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B3AFD0A9F33CF499B559E741080F054</vt:lpwstr>
  </property>
  <property fmtid="{D5CDD505-2E9C-101B-9397-08002B2CF9AE}" pid="3" name="MediaServiceImageTags">
    <vt:lpwstr/>
  </property>
</Properties>
</file>